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bec\Documents\Post-Doc\PAR-CLIP project\PAPER\FIGURES\REVISIONS\SUPPLEMENT\Tables\"/>
    </mc:Choice>
  </mc:AlternateContent>
  <xr:revisionPtr revIDLastSave="0" documentId="13_ncr:1_{9587CDCF-44E2-4A02-8C7B-06CC2CB3AA35}" xr6:coauthVersionLast="45" xr6:coauthVersionMax="45" xr10:uidLastSave="{00000000-0000-0000-0000-000000000000}"/>
  <bookViews>
    <workbookView xWindow="-96" yWindow="-96" windowWidth="23232" windowHeight="12552" xr2:uid="{E28DF482-2212-41A9-95CF-DBEC54682CCE}"/>
  </bookViews>
  <sheets>
    <sheet name="High confidence Cp site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22" i="1" l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  <c r="D59" i="1" l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</calcChain>
</file>

<file path=xl/sharedStrings.xml><?xml version="1.0" encoding="utf-8"?>
<sst xmlns="http://schemas.openxmlformats.org/spreadsheetml/2006/main" count="64" uniqueCount="63">
  <si>
    <t>RANK</t>
  </si>
  <si>
    <t>START</t>
  </si>
  <si>
    <t>END</t>
  </si>
  <si>
    <t>LENGTH</t>
  </si>
  <si>
    <t>SEQUENCE</t>
  </si>
  <si>
    <t>AAGTGGGCGAGGGAATACAAGGCAG</t>
  </si>
  <si>
    <t>TGTTGGGCGAAAAGCCTGGTGCCTGTCCTGGACACTGCCGGAATCAG</t>
  </si>
  <si>
    <t>AAGGCATTTCCGTCGTTCGAGGTGG</t>
  </si>
  <si>
    <t>TCGTCAGCCAGGGATGCTGAACAAGAGGAGAAGGAGAGGTTGGAGGCCGAGCTG</t>
  </si>
  <si>
    <t>CCACATTGGAAGAATGGCAAGAAG</t>
  </si>
  <si>
    <t>ATCAGTACCTGCTGGACTTGATCG</t>
  </si>
  <si>
    <t>AGAACTACCCACCATGGACTCGGCAGTG</t>
  </si>
  <si>
    <t>ACTCGGCAAACTGTCCATTCTCCG</t>
  </si>
  <si>
    <t>Average Percentile Rank</t>
  </si>
  <si>
    <t>ACATGGTTGACGGGTCGGATAGTTGCTTG</t>
  </si>
  <si>
    <t>ACATGAGGACGGCTGTGGAGTTGCTCAATG</t>
  </si>
  <si>
    <t>AGGAAGCGTCGGGTTTGGTGTTGGTGGG</t>
  </si>
  <si>
    <t>TTCTTGCTGTTCTCCAACTTTG</t>
  </si>
  <si>
    <t>AAACTCGGGGCAACTCATATTG</t>
  </si>
  <si>
    <t>ATTGTACACGGGAGCGGACG</t>
  </si>
  <si>
    <t>AACGGCGTATTGGATTGGGTTTG</t>
  </si>
  <si>
    <t>TTCATATTCGGGCCGCTGTCATCGGCCTGGACCCCGTTCG</t>
  </si>
  <si>
    <t>CCCCAAGGACTGCGTTTAG</t>
  </si>
  <si>
    <t>TCACTTACTTGCTGCTGCTTG</t>
  </si>
  <si>
    <t>AAATTCAACCAGGCTGCTATTG</t>
  </si>
  <si>
    <t>ATCAGGCCGTCGGCACCATATAAG</t>
  </si>
  <si>
    <t>ACTATGGAGTTGACCTGGACAGTGGCCTGTTTTCTGCCCCG</t>
  </si>
  <si>
    <t>CTACCTGTACGCACTCCTCGGATTTCGGCGGCGTCTTGACACTG</t>
  </si>
  <si>
    <t>AATGCCGTCCGGTCATCTTTG</t>
  </si>
  <si>
    <t>TACGCCGTGACGTATCACGCGGAGGGATTCCTAG</t>
  </si>
  <si>
    <t>TCGTCGACGTCGACGTTGAAG</t>
  </si>
  <si>
    <t>CAAGCAGGGTACTGGAGCAGAGACTCACTGACTCCGCCTG</t>
  </si>
  <si>
    <t>AAAATCCCTTGTATGCCCCTGCGTCGGAGCACGTG</t>
  </si>
  <si>
    <t>AGGGTTTGACTTGGACTGGACCACCGACTCGTCTTCCACTG</t>
  </si>
  <si>
    <t>TCCTATCAAACATTCCACAG</t>
  </si>
  <si>
    <t>ACAAGAACGGGGACTGCTCTGTACACTCGCACTC</t>
  </si>
  <si>
    <t>CTTCCGATTGTGGCCGTCG</t>
  </si>
  <si>
    <t>CCTTCAGAGTTTAACTCGTTCGTCATCCCG</t>
  </si>
  <si>
    <t>AAGGGTACGTAGTTAAG</t>
  </si>
  <si>
    <t>CTGTAGCGCCTAATTTCTCTGCCACG</t>
  </si>
  <si>
    <t>AAGGTGATTGAAGGACCGGCTGCGCCTGTGGACG</t>
  </si>
  <si>
    <t>CTCATCTTTTCCCCTCCCG</t>
  </si>
  <si>
    <t>ACGGCTGACGTACACCCTG</t>
  </si>
  <si>
    <t>AAAATGACTGTATCTTCGAAG</t>
  </si>
  <si>
    <t>CAAGAGTGTTGCGCCCGGATTGTGTCACCAG</t>
  </si>
  <si>
    <t>CCGTCCCGTCACCCTTTCAG</t>
  </si>
  <si>
    <t>ATATGTCGGCCGAAGACTTTGACG</t>
  </si>
  <si>
    <t>CAGTTCCGTGGACGCTGGGGATACTCTGCTGCGCCCCG</t>
  </si>
  <si>
    <t>CGGCTGTGGTTAACGCAGCTAACGCCCGTGGAACTGTAGGGGATGGCGTATG</t>
  </si>
  <si>
    <t>GCCAGGAACATAGGACTGTGTGCAGCATCCTTG</t>
  </si>
  <si>
    <t>TTCAATCAGGACTTCCCGCCGTACGGATCTGGG</t>
  </si>
  <si>
    <t>CCTTTGACGTTCGGCGACTTTG</t>
  </si>
  <si>
    <t>GCAGTTCAACTCACCTTTCG</t>
  </si>
  <si>
    <t>TATCCGCGGTCGTCGGGATGAGCTTACTGGCGTTG</t>
  </si>
  <si>
    <t>AAAAACCTCTGGGTGTCCG</t>
  </si>
  <si>
    <t>ACTGTTTCGTCCATGGCACAATG</t>
  </si>
  <si>
    <t>ACGTCACGTGTCGTACGGCAG</t>
  </si>
  <si>
    <t>CAAACGTTTTACGGCCGCCGGTG</t>
  </si>
  <si>
    <t>CACTGTCGGTGGTCACCTG</t>
  </si>
  <si>
    <t>ACAACGCGGACCTGGCAAAG</t>
  </si>
  <si>
    <t>TAATTCAAGCAGCGGAGCCATTG</t>
  </si>
  <si>
    <t>GAGGACAGAGCTTACTCTCCAGTGGTGGCCTTG</t>
  </si>
  <si>
    <t>CAAGTGGTTCCGGACAGGCTTGGGGGCC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ourier New"/>
      <family val="3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 applyFill="1" applyBorder="1"/>
    <xf numFmtId="0" fontId="1" fillId="0" borderId="0" xfId="0" applyFont="1" applyFill="1" applyBorder="1"/>
    <xf numFmtId="0" fontId="2" fillId="0" borderId="1" xfId="0" applyFont="1" applyFill="1" applyBorder="1"/>
    <xf numFmtId="0" fontId="2" fillId="0" borderId="2" xfId="0" applyFont="1" applyFill="1" applyBorder="1"/>
    <xf numFmtId="0" fontId="1" fillId="0" borderId="2" xfId="0" applyFont="1" applyFill="1" applyBorder="1"/>
    <xf numFmtId="0" fontId="2" fillId="0" borderId="3" xfId="0" applyFont="1" applyFill="1" applyBorder="1"/>
    <xf numFmtId="0" fontId="2" fillId="0" borderId="4" xfId="0" applyFont="1" applyFill="1" applyBorder="1"/>
    <xf numFmtId="0" fontId="2" fillId="0" borderId="5" xfId="0" applyFont="1" applyFill="1" applyBorder="1"/>
    <xf numFmtId="0" fontId="2" fillId="0" borderId="6" xfId="0" applyFont="1" applyFill="1" applyBorder="1"/>
    <xf numFmtId="0" fontId="2" fillId="0" borderId="7" xfId="0" applyFont="1" applyFill="1" applyBorder="1"/>
    <xf numFmtId="0" fontId="1" fillId="0" borderId="7" xfId="0" applyFont="1" applyFill="1" applyBorder="1"/>
    <xf numFmtId="0" fontId="2" fillId="0" borderId="8" xfId="0" applyFont="1" applyFill="1" applyBorder="1"/>
    <xf numFmtId="0" fontId="0" fillId="0" borderId="0" xfId="0" applyFill="1"/>
    <xf numFmtId="0" fontId="2" fillId="0" borderId="1" xfId="0" applyFont="1" applyBorder="1"/>
    <xf numFmtId="0" fontId="2" fillId="0" borderId="2" xfId="0" applyFont="1" applyBorder="1"/>
    <xf numFmtId="0" fontId="1" fillId="0" borderId="2" xfId="0" applyFont="1" applyBorder="1"/>
    <xf numFmtId="0" fontId="2" fillId="0" borderId="4" xfId="0" applyFont="1" applyBorder="1"/>
    <xf numFmtId="0" fontId="2" fillId="0" borderId="0" xfId="0" applyFont="1"/>
    <xf numFmtId="0" fontId="1" fillId="0" borderId="0" xfId="0" applyFont="1"/>
    <xf numFmtId="0" fontId="2" fillId="0" borderId="6" xfId="0" applyFont="1" applyBorder="1"/>
    <xf numFmtId="0" fontId="2" fillId="0" borderId="7" xfId="0" applyFont="1" applyBorder="1"/>
    <xf numFmtId="0" fontId="1" fillId="0" borderId="7" xfId="0" applyFont="1" applyBorder="1"/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C77D8-A6C4-4563-B87E-C6F13C091321}">
  <dimension ref="A1:F59"/>
  <sheetViews>
    <sheetView tabSelected="1" zoomScale="90" zoomScaleNormal="90" workbookViewId="0">
      <selection activeCell="J20" sqref="J20"/>
    </sheetView>
  </sheetViews>
  <sheetFormatPr defaultRowHeight="14.4" x14ac:dyDescent="0.55000000000000004"/>
  <cols>
    <col min="1" max="1" width="5.1015625" style="1" bestFit="1" customWidth="1"/>
    <col min="2" max="3" width="5.68359375" style="1" bestFit="1" customWidth="1"/>
    <col min="4" max="4" width="7.1015625" style="1" bestFit="1" customWidth="1"/>
    <col min="5" max="5" width="64" style="1" bestFit="1" customWidth="1"/>
    <col min="6" max="6" width="22.83984375" style="1" bestFit="1" customWidth="1"/>
  </cols>
  <sheetData>
    <row r="1" spans="1:6" s="13" customFormat="1" ht="14.7" thickBot="1" x14ac:dyDescent="0.6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13</v>
      </c>
    </row>
    <row r="2" spans="1:6" x14ac:dyDescent="0.55000000000000004">
      <c r="A2" s="14">
        <v>1</v>
      </c>
      <c r="B2" s="15">
        <v>5988</v>
      </c>
      <c r="C2" s="15">
        <v>6016</v>
      </c>
      <c r="D2" s="15">
        <f t="shared" ref="D2:D22" si="0">(C2-B2)+1</f>
        <v>29</v>
      </c>
      <c r="E2" s="16" t="s">
        <v>14</v>
      </c>
      <c r="F2" s="6">
        <v>100</v>
      </c>
    </row>
    <row r="3" spans="1:6" x14ac:dyDescent="0.55000000000000004">
      <c r="A3" s="17">
        <v>2</v>
      </c>
      <c r="B3" s="18">
        <v>4563</v>
      </c>
      <c r="C3" s="18">
        <v>4592</v>
      </c>
      <c r="D3" s="18">
        <f t="shared" si="0"/>
        <v>30</v>
      </c>
      <c r="E3" s="19" t="s">
        <v>15</v>
      </c>
      <c r="F3" s="8">
        <v>47.1</v>
      </c>
    </row>
    <row r="4" spans="1:6" x14ac:dyDescent="0.55000000000000004">
      <c r="A4" s="17">
        <v>3</v>
      </c>
      <c r="B4" s="18">
        <v>2130</v>
      </c>
      <c r="C4" s="18">
        <v>2157</v>
      </c>
      <c r="D4" s="18">
        <f t="shared" si="0"/>
        <v>28</v>
      </c>
      <c r="E4" s="19" t="s">
        <v>16</v>
      </c>
      <c r="F4" s="8">
        <v>43.4</v>
      </c>
    </row>
    <row r="5" spans="1:6" x14ac:dyDescent="0.55000000000000004">
      <c r="A5" s="17">
        <v>4</v>
      </c>
      <c r="B5" s="18">
        <v>3983</v>
      </c>
      <c r="C5" s="18">
        <v>4004</v>
      </c>
      <c r="D5" s="18">
        <f t="shared" si="0"/>
        <v>22</v>
      </c>
      <c r="E5" s="19" t="s">
        <v>17</v>
      </c>
      <c r="F5" s="8">
        <v>31.5</v>
      </c>
    </row>
    <row r="6" spans="1:6" x14ac:dyDescent="0.55000000000000004">
      <c r="A6" s="17">
        <v>5</v>
      </c>
      <c r="B6" s="18">
        <v>11329</v>
      </c>
      <c r="C6" s="18">
        <v>11350</v>
      </c>
      <c r="D6" s="18">
        <f t="shared" si="0"/>
        <v>22</v>
      </c>
      <c r="E6" s="19" t="s">
        <v>18</v>
      </c>
      <c r="F6" s="8">
        <v>30.8</v>
      </c>
    </row>
    <row r="7" spans="1:6" x14ac:dyDescent="0.55000000000000004">
      <c r="A7" s="17">
        <v>6</v>
      </c>
      <c r="B7" s="18">
        <v>3218</v>
      </c>
      <c r="C7" s="18">
        <v>3250</v>
      </c>
      <c r="D7" s="18">
        <f t="shared" si="0"/>
        <v>33</v>
      </c>
      <c r="E7" s="23" t="s">
        <v>61</v>
      </c>
      <c r="F7" s="8">
        <v>24.7</v>
      </c>
    </row>
    <row r="8" spans="1:6" x14ac:dyDescent="0.55000000000000004">
      <c r="A8" s="17">
        <v>7</v>
      </c>
      <c r="B8" s="18">
        <v>5794</v>
      </c>
      <c r="C8" s="18">
        <v>5813</v>
      </c>
      <c r="D8" s="18">
        <f t="shared" si="0"/>
        <v>20</v>
      </c>
      <c r="E8" s="19" t="s">
        <v>19</v>
      </c>
      <c r="F8" s="8">
        <v>24.2</v>
      </c>
    </row>
    <row r="9" spans="1:6" x14ac:dyDescent="0.55000000000000004">
      <c r="A9" s="17">
        <v>8</v>
      </c>
      <c r="B9" s="18">
        <v>601</v>
      </c>
      <c r="C9" s="18">
        <v>623</v>
      </c>
      <c r="D9" s="18">
        <f t="shared" si="0"/>
        <v>23</v>
      </c>
      <c r="E9" s="19" t="s">
        <v>20</v>
      </c>
      <c r="F9" s="8">
        <v>23.3</v>
      </c>
    </row>
    <row r="10" spans="1:6" x14ac:dyDescent="0.55000000000000004">
      <c r="A10" s="17">
        <v>9</v>
      </c>
      <c r="B10" s="18">
        <v>10348</v>
      </c>
      <c r="C10" s="18">
        <v>10387</v>
      </c>
      <c r="D10" s="18">
        <f t="shared" si="0"/>
        <v>40</v>
      </c>
      <c r="E10" s="19" t="s">
        <v>21</v>
      </c>
      <c r="F10" s="8">
        <v>22.9</v>
      </c>
    </row>
    <row r="11" spans="1:6" x14ac:dyDescent="0.55000000000000004">
      <c r="A11" s="17">
        <v>10</v>
      </c>
      <c r="B11" s="18">
        <v>5406</v>
      </c>
      <c r="C11" s="18">
        <v>5424</v>
      </c>
      <c r="D11" s="18">
        <f t="shared" si="0"/>
        <v>19</v>
      </c>
      <c r="E11" s="19" t="s">
        <v>22</v>
      </c>
      <c r="F11" s="8">
        <v>22.9</v>
      </c>
    </row>
    <row r="12" spans="1:6" x14ac:dyDescent="0.55000000000000004">
      <c r="A12" s="17">
        <v>11</v>
      </c>
      <c r="B12" s="18">
        <v>1328</v>
      </c>
      <c r="C12" s="18">
        <v>1348</v>
      </c>
      <c r="D12" s="18">
        <f t="shared" si="0"/>
        <v>21</v>
      </c>
      <c r="E12" s="19" t="s">
        <v>23</v>
      </c>
      <c r="F12" s="8">
        <v>19</v>
      </c>
    </row>
    <row r="13" spans="1:6" x14ac:dyDescent="0.55000000000000004">
      <c r="A13" s="17">
        <v>12</v>
      </c>
      <c r="B13" s="18">
        <v>4706</v>
      </c>
      <c r="C13" s="18">
        <v>4727</v>
      </c>
      <c r="D13" s="18">
        <f t="shared" si="0"/>
        <v>22</v>
      </c>
      <c r="E13" s="19" t="s">
        <v>24</v>
      </c>
      <c r="F13" s="8">
        <v>18.8</v>
      </c>
    </row>
    <row r="14" spans="1:6" x14ac:dyDescent="0.55000000000000004">
      <c r="A14" s="17">
        <v>13</v>
      </c>
      <c r="B14" s="18">
        <v>2207</v>
      </c>
      <c r="C14" s="18">
        <v>2230</v>
      </c>
      <c r="D14" s="18">
        <f t="shared" si="0"/>
        <v>24</v>
      </c>
      <c r="E14" s="19" t="s">
        <v>25</v>
      </c>
      <c r="F14" s="8">
        <v>18.7</v>
      </c>
    </row>
    <row r="15" spans="1:6" x14ac:dyDescent="0.55000000000000004">
      <c r="A15" s="17">
        <v>14</v>
      </c>
      <c r="B15" s="18">
        <v>3270</v>
      </c>
      <c r="C15" s="18">
        <v>3310</v>
      </c>
      <c r="D15" s="18">
        <f t="shared" si="0"/>
        <v>41</v>
      </c>
      <c r="E15" s="19" t="s">
        <v>26</v>
      </c>
      <c r="F15" s="8">
        <v>17.399999999999999</v>
      </c>
    </row>
    <row r="16" spans="1:6" x14ac:dyDescent="0.55000000000000004">
      <c r="A16" s="17">
        <v>15</v>
      </c>
      <c r="B16" s="18">
        <v>7204</v>
      </c>
      <c r="C16" s="18">
        <v>7232</v>
      </c>
      <c r="D16" s="18">
        <f t="shared" si="0"/>
        <v>29</v>
      </c>
      <c r="E16" s="19" t="s">
        <v>62</v>
      </c>
      <c r="F16" s="8">
        <v>17.3</v>
      </c>
    </row>
    <row r="17" spans="1:6" x14ac:dyDescent="0.55000000000000004">
      <c r="A17" s="17">
        <v>16</v>
      </c>
      <c r="B17" s="18">
        <v>10778</v>
      </c>
      <c r="C17" s="18">
        <v>10821</v>
      </c>
      <c r="D17" s="18">
        <f t="shared" si="0"/>
        <v>44</v>
      </c>
      <c r="E17" s="19" t="s">
        <v>27</v>
      </c>
      <c r="F17" s="8">
        <v>16.899999999999999</v>
      </c>
    </row>
    <row r="18" spans="1:6" x14ac:dyDescent="0.55000000000000004">
      <c r="A18" s="17">
        <v>17</v>
      </c>
      <c r="B18" s="18">
        <v>8650</v>
      </c>
      <c r="C18" s="18">
        <v>8670</v>
      </c>
      <c r="D18" s="18">
        <f t="shared" si="0"/>
        <v>21</v>
      </c>
      <c r="E18" s="19" t="s">
        <v>28</v>
      </c>
      <c r="F18" s="8">
        <v>14.3</v>
      </c>
    </row>
    <row r="19" spans="1:6" x14ac:dyDescent="0.55000000000000004">
      <c r="A19" s="17">
        <v>18</v>
      </c>
      <c r="B19" s="18">
        <v>995</v>
      </c>
      <c r="C19" s="18">
        <v>1028</v>
      </c>
      <c r="D19" s="18">
        <f t="shared" si="0"/>
        <v>34</v>
      </c>
      <c r="E19" s="19" t="s">
        <v>29</v>
      </c>
      <c r="F19" s="8">
        <v>14.1</v>
      </c>
    </row>
    <row r="20" spans="1:6" x14ac:dyDescent="0.55000000000000004">
      <c r="A20" s="17">
        <v>19</v>
      </c>
      <c r="B20" s="18">
        <v>1653</v>
      </c>
      <c r="C20" s="18">
        <v>1673</v>
      </c>
      <c r="D20" s="18">
        <f t="shared" si="0"/>
        <v>21</v>
      </c>
      <c r="E20" s="19" t="s">
        <v>30</v>
      </c>
      <c r="F20" s="8">
        <v>13.4</v>
      </c>
    </row>
    <row r="21" spans="1:6" x14ac:dyDescent="0.55000000000000004">
      <c r="A21" s="17">
        <v>20</v>
      </c>
      <c r="B21" s="18">
        <v>6879</v>
      </c>
      <c r="C21" s="18">
        <v>6918</v>
      </c>
      <c r="D21" s="18">
        <f t="shared" si="0"/>
        <v>40</v>
      </c>
      <c r="E21" s="19" t="s">
        <v>31</v>
      </c>
      <c r="F21" s="8">
        <v>12.9</v>
      </c>
    </row>
    <row r="22" spans="1:6" ht="14.7" thickBot="1" x14ac:dyDescent="0.6">
      <c r="A22" s="20">
        <v>21</v>
      </c>
      <c r="B22" s="21">
        <v>2892</v>
      </c>
      <c r="C22" s="21">
        <v>2926</v>
      </c>
      <c r="D22" s="21">
        <f t="shared" si="0"/>
        <v>35</v>
      </c>
      <c r="E22" s="22" t="s">
        <v>32</v>
      </c>
      <c r="F22" s="12">
        <v>12.8</v>
      </c>
    </row>
    <row r="23" spans="1:6" x14ac:dyDescent="0.55000000000000004">
      <c r="A23" s="3">
        <v>22</v>
      </c>
      <c r="B23" s="4">
        <v>5104</v>
      </c>
      <c r="C23" s="4">
        <v>5144</v>
      </c>
      <c r="D23" s="4">
        <f t="shared" ref="D23:D59" si="1">(C23-B23)+1</f>
        <v>41</v>
      </c>
      <c r="E23" s="5" t="s">
        <v>33</v>
      </c>
      <c r="F23" s="6">
        <v>12</v>
      </c>
    </row>
    <row r="24" spans="1:6" x14ac:dyDescent="0.55000000000000004">
      <c r="A24" s="7">
        <v>23</v>
      </c>
      <c r="B24" s="1">
        <v>2997</v>
      </c>
      <c r="C24" s="1">
        <v>3016</v>
      </c>
      <c r="D24" s="1">
        <f t="shared" si="1"/>
        <v>20</v>
      </c>
      <c r="E24" s="2" t="s">
        <v>34</v>
      </c>
      <c r="F24" s="8">
        <v>11.9</v>
      </c>
    </row>
    <row r="25" spans="1:6" x14ac:dyDescent="0.55000000000000004">
      <c r="A25" s="7">
        <v>24</v>
      </c>
      <c r="B25" s="1">
        <v>10835</v>
      </c>
      <c r="C25" s="1">
        <v>10868</v>
      </c>
      <c r="D25" s="1">
        <f t="shared" si="1"/>
        <v>34</v>
      </c>
      <c r="E25" s="2" t="s">
        <v>35</v>
      </c>
      <c r="F25" s="8">
        <v>11.1</v>
      </c>
    </row>
    <row r="26" spans="1:6" x14ac:dyDescent="0.55000000000000004">
      <c r="A26" s="7">
        <v>25</v>
      </c>
      <c r="B26" s="1">
        <v>1238</v>
      </c>
      <c r="C26" s="1">
        <v>1256</v>
      </c>
      <c r="D26" s="1">
        <f t="shared" si="1"/>
        <v>19</v>
      </c>
      <c r="E26" s="2" t="s">
        <v>36</v>
      </c>
      <c r="F26" s="8">
        <v>10.3</v>
      </c>
    </row>
    <row r="27" spans="1:6" x14ac:dyDescent="0.55000000000000004">
      <c r="A27" s="7">
        <v>26</v>
      </c>
      <c r="B27" s="1">
        <v>1418</v>
      </c>
      <c r="C27" s="1">
        <v>1447</v>
      </c>
      <c r="D27" s="1">
        <f t="shared" si="1"/>
        <v>30</v>
      </c>
      <c r="E27" s="2" t="s">
        <v>37</v>
      </c>
      <c r="F27" s="8">
        <v>10.199999999999999</v>
      </c>
    </row>
    <row r="28" spans="1:6" x14ac:dyDescent="0.55000000000000004">
      <c r="A28" s="7">
        <v>27</v>
      </c>
      <c r="B28" s="1">
        <v>1265</v>
      </c>
      <c r="C28" s="1">
        <v>1289</v>
      </c>
      <c r="D28" s="1">
        <f t="shared" si="1"/>
        <v>25</v>
      </c>
      <c r="E28" s="2" t="s">
        <v>5</v>
      </c>
      <c r="F28" s="8">
        <v>10.1</v>
      </c>
    </row>
    <row r="29" spans="1:6" x14ac:dyDescent="0.55000000000000004">
      <c r="A29" s="7">
        <v>28</v>
      </c>
      <c r="B29" s="1">
        <v>3128</v>
      </c>
      <c r="C29" s="1">
        <v>3174</v>
      </c>
      <c r="D29" s="1">
        <f t="shared" si="1"/>
        <v>47</v>
      </c>
      <c r="E29" s="2" t="s">
        <v>6</v>
      </c>
      <c r="F29" s="8">
        <v>10.1</v>
      </c>
    </row>
    <row r="30" spans="1:6" x14ac:dyDescent="0.55000000000000004">
      <c r="A30" s="7">
        <v>29</v>
      </c>
      <c r="B30" s="1">
        <v>936</v>
      </c>
      <c r="C30" s="1">
        <v>952</v>
      </c>
      <c r="D30" s="1">
        <f t="shared" si="1"/>
        <v>17</v>
      </c>
      <c r="E30" s="2" t="s">
        <v>38</v>
      </c>
      <c r="F30" s="8">
        <v>10</v>
      </c>
    </row>
    <row r="31" spans="1:6" x14ac:dyDescent="0.55000000000000004">
      <c r="A31" s="7">
        <v>30</v>
      </c>
      <c r="B31" s="1">
        <v>4296</v>
      </c>
      <c r="C31" s="1">
        <v>4321</v>
      </c>
      <c r="D31" s="1">
        <f t="shared" si="1"/>
        <v>26</v>
      </c>
      <c r="E31" s="2" t="s">
        <v>39</v>
      </c>
      <c r="F31" s="8">
        <v>10</v>
      </c>
    </row>
    <row r="32" spans="1:6" x14ac:dyDescent="0.55000000000000004">
      <c r="A32" s="7">
        <v>31</v>
      </c>
      <c r="B32" s="1">
        <v>146</v>
      </c>
      <c r="C32" s="1">
        <v>170</v>
      </c>
      <c r="D32" s="1">
        <f t="shared" si="1"/>
        <v>25</v>
      </c>
      <c r="E32" s="2" t="s">
        <v>7</v>
      </c>
      <c r="F32" s="8">
        <v>9.9</v>
      </c>
    </row>
    <row r="33" spans="1:6" x14ac:dyDescent="0.55000000000000004">
      <c r="A33" s="7">
        <v>32</v>
      </c>
      <c r="B33" s="1">
        <v>3071</v>
      </c>
      <c r="C33" s="1">
        <v>3104</v>
      </c>
      <c r="D33" s="1">
        <f t="shared" si="1"/>
        <v>34</v>
      </c>
      <c r="E33" s="2" t="s">
        <v>40</v>
      </c>
      <c r="F33" s="8">
        <v>9.5</v>
      </c>
    </row>
    <row r="34" spans="1:6" x14ac:dyDescent="0.55000000000000004">
      <c r="A34" s="7">
        <v>33</v>
      </c>
      <c r="B34" s="1">
        <v>4954</v>
      </c>
      <c r="C34" s="1">
        <v>4972</v>
      </c>
      <c r="D34" s="1">
        <f t="shared" si="1"/>
        <v>19</v>
      </c>
      <c r="E34" s="2" t="s">
        <v>41</v>
      </c>
      <c r="F34" s="8">
        <v>9.5</v>
      </c>
    </row>
    <row r="35" spans="1:6" x14ac:dyDescent="0.55000000000000004">
      <c r="A35" s="7">
        <v>34</v>
      </c>
      <c r="B35" s="1">
        <v>5225</v>
      </c>
      <c r="C35" s="1">
        <v>5243</v>
      </c>
      <c r="D35" s="1">
        <f t="shared" si="1"/>
        <v>19</v>
      </c>
      <c r="E35" s="2" t="s">
        <v>42</v>
      </c>
      <c r="F35" s="8">
        <v>9</v>
      </c>
    </row>
    <row r="36" spans="1:6" x14ac:dyDescent="0.55000000000000004">
      <c r="A36" s="7">
        <v>35</v>
      </c>
      <c r="B36" s="1">
        <v>7769</v>
      </c>
      <c r="C36" s="1">
        <v>7789</v>
      </c>
      <c r="D36" s="1">
        <f t="shared" si="1"/>
        <v>21</v>
      </c>
      <c r="E36" s="2" t="s">
        <v>43</v>
      </c>
      <c r="F36" s="8">
        <v>7.8</v>
      </c>
    </row>
    <row r="37" spans="1:6" x14ac:dyDescent="0.55000000000000004">
      <c r="A37" s="7">
        <v>36</v>
      </c>
      <c r="B37" s="1">
        <v>3939</v>
      </c>
      <c r="C37" s="1">
        <v>3969</v>
      </c>
      <c r="D37" s="1">
        <f t="shared" si="1"/>
        <v>31</v>
      </c>
      <c r="E37" s="2" t="s">
        <v>44</v>
      </c>
      <c r="F37" s="8">
        <v>7.3</v>
      </c>
    </row>
    <row r="38" spans="1:6" x14ac:dyDescent="0.55000000000000004">
      <c r="A38" s="7">
        <v>37</v>
      </c>
      <c r="B38" s="1">
        <v>6096</v>
      </c>
      <c r="C38" s="1">
        <v>6115</v>
      </c>
      <c r="D38" s="1">
        <f t="shared" si="1"/>
        <v>20</v>
      </c>
      <c r="E38" s="2" t="s">
        <v>45</v>
      </c>
      <c r="F38" s="8">
        <v>7.3</v>
      </c>
    </row>
    <row r="39" spans="1:6" x14ac:dyDescent="0.55000000000000004">
      <c r="A39" s="7">
        <v>38</v>
      </c>
      <c r="B39" s="1">
        <v>6579</v>
      </c>
      <c r="C39" s="1">
        <v>6602</v>
      </c>
      <c r="D39" s="1">
        <f t="shared" si="1"/>
        <v>24</v>
      </c>
      <c r="E39" s="2" t="s">
        <v>46</v>
      </c>
      <c r="F39" s="8">
        <v>7.3</v>
      </c>
    </row>
    <row r="40" spans="1:6" x14ac:dyDescent="0.55000000000000004">
      <c r="A40" s="7">
        <v>39</v>
      </c>
      <c r="B40" s="1">
        <v>9638</v>
      </c>
      <c r="C40" s="1">
        <v>9675</v>
      </c>
      <c r="D40" s="1">
        <f t="shared" si="1"/>
        <v>38</v>
      </c>
      <c r="E40" s="2" t="s">
        <v>47</v>
      </c>
      <c r="F40" s="8">
        <v>7.3</v>
      </c>
    </row>
    <row r="41" spans="1:6" x14ac:dyDescent="0.55000000000000004">
      <c r="A41" s="7">
        <v>40</v>
      </c>
      <c r="B41" s="1">
        <v>4143</v>
      </c>
      <c r="C41" s="1">
        <v>4194</v>
      </c>
      <c r="D41" s="1">
        <f t="shared" si="1"/>
        <v>52</v>
      </c>
      <c r="E41" s="2" t="s">
        <v>48</v>
      </c>
      <c r="F41" s="8">
        <v>7.1</v>
      </c>
    </row>
    <row r="42" spans="1:6" x14ac:dyDescent="0.55000000000000004">
      <c r="A42" s="7">
        <v>41</v>
      </c>
      <c r="B42" s="1">
        <v>707</v>
      </c>
      <c r="C42" s="1">
        <v>739</v>
      </c>
      <c r="D42" s="1">
        <f t="shared" si="1"/>
        <v>33</v>
      </c>
      <c r="E42" s="2" t="s">
        <v>49</v>
      </c>
      <c r="F42" s="8">
        <v>7</v>
      </c>
    </row>
    <row r="43" spans="1:6" x14ac:dyDescent="0.55000000000000004">
      <c r="A43" s="7">
        <v>42</v>
      </c>
      <c r="B43" s="1">
        <v>1547</v>
      </c>
      <c r="C43" s="1">
        <v>1600</v>
      </c>
      <c r="D43" s="1">
        <f t="shared" si="1"/>
        <v>54</v>
      </c>
      <c r="E43" s="2" t="s">
        <v>8</v>
      </c>
      <c r="F43" s="8">
        <v>6.9</v>
      </c>
    </row>
    <row r="44" spans="1:6" x14ac:dyDescent="0.55000000000000004">
      <c r="A44" s="7">
        <v>43</v>
      </c>
      <c r="B44" s="1">
        <v>10420</v>
      </c>
      <c r="C44" s="1">
        <v>10452</v>
      </c>
      <c r="D44" s="1">
        <f t="shared" si="1"/>
        <v>33</v>
      </c>
      <c r="E44" s="2" t="s">
        <v>50</v>
      </c>
      <c r="F44" s="8">
        <v>6.9</v>
      </c>
    </row>
    <row r="45" spans="1:6" x14ac:dyDescent="0.55000000000000004">
      <c r="A45" s="7">
        <v>44</v>
      </c>
      <c r="B45" s="1">
        <v>3030</v>
      </c>
      <c r="C45" s="1">
        <v>3053</v>
      </c>
      <c r="D45" s="1">
        <f t="shared" si="1"/>
        <v>24</v>
      </c>
      <c r="E45" s="2" t="s">
        <v>9</v>
      </c>
      <c r="F45" s="8">
        <v>6.8</v>
      </c>
    </row>
    <row r="46" spans="1:6" x14ac:dyDescent="0.55000000000000004">
      <c r="A46" s="7">
        <v>45</v>
      </c>
      <c r="B46" s="1">
        <v>5435</v>
      </c>
      <c r="C46" s="1">
        <v>5456</v>
      </c>
      <c r="D46" s="1">
        <f t="shared" si="1"/>
        <v>22</v>
      </c>
      <c r="E46" s="2" t="s">
        <v>51</v>
      </c>
      <c r="F46" s="8">
        <v>6.2</v>
      </c>
    </row>
    <row r="47" spans="1:6" x14ac:dyDescent="0.55000000000000004">
      <c r="A47" s="7">
        <v>46</v>
      </c>
      <c r="B47" s="1">
        <v>6729</v>
      </c>
      <c r="C47" s="1">
        <v>6752</v>
      </c>
      <c r="D47" s="1">
        <f t="shared" si="1"/>
        <v>24</v>
      </c>
      <c r="E47" s="2" t="s">
        <v>10</v>
      </c>
      <c r="F47" s="8">
        <v>6.2</v>
      </c>
    </row>
    <row r="48" spans="1:6" x14ac:dyDescent="0.55000000000000004">
      <c r="A48" s="7">
        <v>47</v>
      </c>
      <c r="B48" s="1">
        <v>9126</v>
      </c>
      <c r="C48" s="1">
        <v>9145</v>
      </c>
      <c r="D48" s="1">
        <f t="shared" si="1"/>
        <v>20</v>
      </c>
      <c r="E48" s="2" t="s">
        <v>52</v>
      </c>
      <c r="F48" s="8">
        <v>6</v>
      </c>
    </row>
    <row r="49" spans="1:6" x14ac:dyDescent="0.55000000000000004">
      <c r="A49" s="7">
        <v>48</v>
      </c>
      <c r="B49" s="1">
        <v>9521</v>
      </c>
      <c r="C49" s="1">
        <v>9555</v>
      </c>
      <c r="D49" s="1">
        <f t="shared" si="1"/>
        <v>35</v>
      </c>
      <c r="E49" s="2" t="s">
        <v>53</v>
      </c>
      <c r="F49" s="8">
        <v>6</v>
      </c>
    </row>
    <row r="50" spans="1:6" x14ac:dyDescent="0.55000000000000004">
      <c r="A50" s="7">
        <v>49</v>
      </c>
      <c r="B50" s="1">
        <v>1302</v>
      </c>
      <c r="C50" s="1">
        <v>1320</v>
      </c>
      <c r="D50" s="1">
        <f t="shared" si="1"/>
        <v>19</v>
      </c>
      <c r="E50" s="2" t="s">
        <v>54</v>
      </c>
      <c r="F50" s="8">
        <v>5.8</v>
      </c>
    </row>
    <row r="51" spans="1:6" x14ac:dyDescent="0.55000000000000004">
      <c r="A51" s="7">
        <v>50</v>
      </c>
      <c r="B51" s="1">
        <v>8690</v>
      </c>
      <c r="C51" s="1">
        <v>8712</v>
      </c>
      <c r="D51" s="1">
        <f t="shared" si="1"/>
        <v>23</v>
      </c>
      <c r="E51" s="2" t="s">
        <v>55</v>
      </c>
      <c r="F51" s="8">
        <v>5.8</v>
      </c>
    </row>
    <row r="52" spans="1:6" x14ac:dyDescent="0.55000000000000004">
      <c r="A52" s="7">
        <v>51</v>
      </c>
      <c r="B52" s="1">
        <v>501</v>
      </c>
      <c r="C52" s="1">
        <v>521</v>
      </c>
      <c r="D52" s="1">
        <f t="shared" si="1"/>
        <v>21</v>
      </c>
      <c r="E52" s="2" t="s">
        <v>56</v>
      </c>
      <c r="F52" s="8">
        <v>5.7</v>
      </c>
    </row>
    <row r="53" spans="1:6" x14ac:dyDescent="0.55000000000000004">
      <c r="A53" s="7">
        <v>52</v>
      </c>
      <c r="B53" s="1">
        <v>7441</v>
      </c>
      <c r="C53" s="1">
        <v>7463</v>
      </c>
      <c r="D53" s="1">
        <f t="shared" si="1"/>
        <v>23</v>
      </c>
      <c r="E53" s="2" t="s">
        <v>57</v>
      </c>
      <c r="F53" s="8">
        <v>5.6</v>
      </c>
    </row>
    <row r="54" spans="1:6" x14ac:dyDescent="0.55000000000000004">
      <c r="A54" s="7">
        <v>53</v>
      </c>
      <c r="B54" s="1">
        <v>6178</v>
      </c>
      <c r="C54" s="1">
        <v>6205</v>
      </c>
      <c r="D54" s="1">
        <f t="shared" si="1"/>
        <v>28</v>
      </c>
      <c r="E54" s="2" t="s">
        <v>11</v>
      </c>
      <c r="F54" s="8">
        <v>5.4</v>
      </c>
    </row>
    <row r="55" spans="1:6" x14ac:dyDescent="0.55000000000000004">
      <c r="A55" s="7">
        <v>54</v>
      </c>
      <c r="B55" s="1">
        <v>8156</v>
      </c>
      <c r="C55" s="1">
        <v>8174</v>
      </c>
      <c r="D55" s="1">
        <f t="shared" si="1"/>
        <v>19</v>
      </c>
      <c r="E55" s="2" t="s">
        <v>58</v>
      </c>
      <c r="F55" s="8">
        <v>5.4</v>
      </c>
    </row>
    <row r="56" spans="1:6" x14ac:dyDescent="0.55000000000000004">
      <c r="A56" s="7">
        <v>55</v>
      </c>
      <c r="B56" s="1">
        <v>7874</v>
      </c>
      <c r="C56" s="1">
        <v>7893</v>
      </c>
      <c r="D56" s="1">
        <f t="shared" si="1"/>
        <v>20</v>
      </c>
      <c r="E56" s="2" t="s">
        <v>59</v>
      </c>
      <c r="F56" s="8">
        <v>5.3</v>
      </c>
    </row>
    <row r="57" spans="1:6" x14ac:dyDescent="0.55000000000000004">
      <c r="A57" s="7">
        <v>56</v>
      </c>
      <c r="B57" s="1">
        <v>751</v>
      </c>
      <c r="C57" s="1">
        <v>774</v>
      </c>
      <c r="D57" s="1">
        <f t="shared" si="1"/>
        <v>24</v>
      </c>
      <c r="E57" s="2" t="s">
        <v>12</v>
      </c>
      <c r="F57" s="8">
        <v>5</v>
      </c>
    </row>
    <row r="58" spans="1:6" x14ac:dyDescent="0.55000000000000004">
      <c r="A58" s="7">
        <v>57</v>
      </c>
      <c r="B58" s="1">
        <v>1547</v>
      </c>
      <c r="C58" s="1">
        <v>1600</v>
      </c>
      <c r="D58" s="1">
        <f t="shared" si="1"/>
        <v>54</v>
      </c>
      <c r="E58" s="2" t="s">
        <v>8</v>
      </c>
      <c r="F58" s="8">
        <v>5</v>
      </c>
    </row>
    <row r="59" spans="1:6" ht="14.7" thickBot="1" x14ac:dyDescent="0.6">
      <c r="A59" s="9">
        <v>58</v>
      </c>
      <c r="B59" s="10">
        <v>6471</v>
      </c>
      <c r="C59" s="10">
        <v>6493</v>
      </c>
      <c r="D59" s="10">
        <f t="shared" si="1"/>
        <v>23</v>
      </c>
      <c r="E59" s="11" t="s">
        <v>60</v>
      </c>
      <c r="F59" s="12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igh confidence Cp s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Brown</dc:creator>
  <cp:lastModifiedBy>Rebecca Brown</cp:lastModifiedBy>
  <dcterms:created xsi:type="dcterms:W3CDTF">2019-06-30T23:04:19Z</dcterms:created>
  <dcterms:modified xsi:type="dcterms:W3CDTF">2020-07-23T00:56:39Z</dcterms:modified>
</cp:coreProperties>
</file>